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yadevarasrinivas\Documents\"/>
    </mc:Choice>
  </mc:AlternateContent>
  <xr:revisionPtr revIDLastSave="0" documentId="13_ncr:1_{169A9ACC-BA0A-4302-A075-71CDDC614C78}" xr6:coauthVersionLast="36" xr6:coauthVersionMax="36" xr10:uidLastSave="{00000000-0000-0000-0000-000000000000}"/>
  <bookViews>
    <workbookView xWindow="-120" yWindow="-120" windowWidth="23160" windowHeight="8604" xr2:uid="{659E3FA5-1DD6-4A76-8DBB-AB7730DAB7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1" l="1"/>
  <c r="G40" i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  <c r="I3" i="1"/>
  <c r="G3" i="1"/>
  <c r="I2" i="1"/>
  <c r="G2" i="1"/>
</calcChain>
</file>

<file path=xl/sharedStrings.xml><?xml version="1.0" encoding="utf-8"?>
<sst xmlns="http://schemas.openxmlformats.org/spreadsheetml/2006/main" count="109" uniqueCount="91">
  <si>
    <t xml:space="preserve">Protein </t>
  </si>
  <si>
    <t>Role in Cardiovascular Aging and disease</t>
  </si>
  <si>
    <t>Sham-MI</t>
  </si>
  <si>
    <t>MI</t>
  </si>
  <si>
    <t>EMI</t>
  </si>
  <si>
    <t>MI/Sham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MI/Sham</t>
    </r>
  </si>
  <si>
    <t>EMI/Sham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EMI/Sham</t>
    </r>
  </si>
  <si>
    <t>HT/Y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HT/Y</t>
    </r>
  </si>
  <si>
    <t>Brain - MI/Sham</t>
  </si>
  <si>
    <t>Brain -EMI/SHAM</t>
  </si>
  <si>
    <t>14-3-3 proteins*</t>
  </si>
  <si>
    <t xml:space="preserve">Signal-transduction roles; interacts w. tau; risk factors for diabetic CVD, Alzheimer's disease </t>
  </si>
  <si>
    <t>Alpha-actinin-3</t>
  </si>
  <si>
    <t>F-actin cross-linking protein, angiotensin-II induced; implicated in chronic heart failure</t>
  </si>
  <si>
    <t>Apolipoprotein A-I</t>
  </si>
  <si>
    <t>Risk factor for coronary artery heart disease</t>
  </si>
  <si>
    <t>Apolipoprotein A-IV</t>
  </si>
  <si>
    <t xml:space="preserve">Serum  marker for prognosis of coronary artery disease </t>
  </si>
  <si>
    <t>ND</t>
  </si>
  <si>
    <t>Apolipoprotein E*</t>
  </si>
  <si>
    <t>Affects lipoprotein metabolism, vasculature; allelic risk factor for CVD and Alzheimer’s</t>
  </si>
  <si>
    <t>Cardiac phospholamban</t>
  </si>
  <si>
    <t>Key regulator of cardiac contractility, implicated in heart-failure pathology</t>
  </si>
  <si>
    <t>Catalase</t>
  </si>
  <si>
    <r>
      <t>Antiox. enzyme opposing H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 xml:space="preserve"> toxicity, DNA damage, apoptosis, CHD cardiomyopathy</t>
    </r>
  </si>
  <si>
    <t>Clusterin</t>
  </si>
  <si>
    <t>Multiple effects in liver and macrophages contributing to increases CVD risk</t>
  </si>
  <si>
    <t>Complement C3</t>
  </si>
  <si>
    <t>Marker of CHD, CVD &amp; Alzheimer risk; associated with serum TAG, atherosclerosis</t>
  </si>
  <si>
    <t>Fibrillin-1, -2</t>
  </si>
  <si>
    <t>Major components of connective tissue microfibrils; Fbn-1 is involved in CV disorders</t>
  </si>
  <si>
    <t>Fibronectin</t>
  </si>
  <si>
    <t>Serum levels significantly reduced with coronary heart disease, esp. congenital CHD</t>
  </si>
  <si>
    <t>Filamin-A</t>
  </si>
  <si>
    <t xml:space="preserve">Filamins interact with integrins, transmembrane receptor complexes, 2nd messengers </t>
  </si>
  <si>
    <t>Filamin-B</t>
  </si>
  <si>
    <t>Defects impair cardiac development</t>
  </si>
  <si>
    <t>Filamin-C</t>
  </si>
  <si>
    <t>Splicing of  filamin C gamma (FLNC) is significantly altered in ischemic cardiomyopathy</t>
  </si>
  <si>
    <t>Gamma-enolase</t>
  </si>
  <si>
    <t>Serum neuron-specific enolase; predicts outcome following cardiac arrest</t>
  </si>
  <si>
    <t>Glial fibrillary acidic prot. / GFAP</t>
  </si>
  <si>
    <t>“Brain-specific” marker of CHD, brain injury during cardiac surgery; phospho-marker of AD</t>
  </si>
  <si>
    <t>Histone H1.4</t>
  </si>
  <si>
    <t>Inter-nucleosome histone; condenses chromatin; binds amyloid fibrils in Alzheimer’s</t>
  </si>
  <si>
    <t>Histone H1t</t>
  </si>
  <si>
    <t>Histone H2A type 2-B</t>
  </si>
  <si>
    <t>Core component of nucleosome; epigenetic regulator of expression; implicated in HD</t>
  </si>
  <si>
    <t>Histone H2B type 2E</t>
  </si>
  <si>
    <t>Core component of nucleosome, involved in epigenetic regulation of expression</t>
  </si>
  <si>
    <t>HSP 90-α</t>
  </si>
  <si>
    <t>Chaperone for protein folding, quality control; implicated in tau &amp; prion aggregation</t>
  </si>
  <si>
    <t>Laminin subunit α-2, 4, 5</t>
  </si>
  <si>
    <t>ECM glycoprotein involved in cell adhesion; implic. in cardiac myopathy, hypertrophy</t>
  </si>
  <si>
    <t>Laminin subunit β-1, 2</t>
  </si>
  <si>
    <t>β-2 deficiency implic. in cardiomyopathy (aged mdx model of Duchenne musc. dystr.)</t>
  </si>
  <si>
    <t>Lipoprotein lipase</t>
  </si>
  <si>
    <t>Involved in lipid metabolism disorders; risk factor for ischemic stroke and CHD</t>
  </si>
  <si>
    <t>Neural precursor cell expressed developmentally down-regulated protein 4, Nedd4</t>
  </si>
  <si>
    <t>Implicated in hypertension, myocardial infarction and heart failure</t>
  </si>
  <si>
    <t>Nidogen-1</t>
  </si>
  <si>
    <t xml:space="preserve">Decreased in cardiomyopathy (‘aged mdx’ model of Duchenne muscular dystrophy) </t>
  </si>
  <si>
    <t>Periostin</t>
  </si>
  <si>
    <t>Implic. in cardiac remodeling; used as an injectable therapeutic agent for heart failure</t>
  </si>
  <si>
    <t>Plectin-1</t>
  </si>
  <si>
    <t xml:space="preserve">Cytoskeletal linker protein, important in neuromuscular synapse integrity  </t>
  </si>
  <si>
    <t>Proteasome s.u. β-2, 4, 8</t>
  </si>
  <si>
    <t>Regulatory subunits; β-8 responds to γ-interferon, implicated in auto-inflammation</t>
  </si>
  <si>
    <r>
      <t>Sarco-/endoplasmic reticulum Ca</t>
    </r>
    <r>
      <rPr>
        <vertAlign val="superscript"/>
        <sz val="10"/>
        <color theme="1"/>
        <rFont val="Calibri"/>
        <family val="2"/>
        <scheme val="minor"/>
      </rPr>
      <t>++</t>
    </r>
    <r>
      <rPr>
        <sz val="10"/>
        <color theme="1"/>
        <rFont val="Calibri"/>
        <family val="2"/>
        <scheme val="minor"/>
      </rPr>
      <t xml:space="preserve"> ATPase 1 (SERCA1)</t>
    </r>
  </si>
  <si>
    <t>Plays a major role in controlling excitation/contraction coupling; implicated in CVD</t>
  </si>
  <si>
    <t>Serotransferrin</t>
  </si>
  <si>
    <t>Biomarker decreased in rheumatic valvular heart disease</t>
  </si>
  <si>
    <t>Stress-70 protein, mitoc.</t>
  </si>
  <si>
    <t>Chaperone implicated in CVD, hypertrophy, and cellular aging</t>
  </si>
  <si>
    <t>Tar DNA-binding prot. 43 /TDP-43</t>
  </si>
  <si>
    <t>Implicated in ALS, involved in mRNA processing</t>
  </si>
  <si>
    <t>Transthyretin</t>
  </si>
  <si>
    <t xml:space="preserve">Alzheimer cofactor; mutations affect amyloid deposits in heart and peripheral nerves </t>
  </si>
  <si>
    <t>Trim28</t>
  </si>
  <si>
    <t>Implicated in artherosclerosis</t>
  </si>
  <si>
    <t>Vimentin</t>
  </si>
  <si>
    <t xml:space="preserve">Binds/regulates ALOX15 promoter; implicated in  dilated cardiomyopathy, Alzheimer’s  </t>
  </si>
  <si>
    <t>Vinculin</t>
  </si>
  <si>
    <t>Decreased expression, mutations associated w.  myocardial ischemia,  atherosclerosis</t>
  </si>
  <si>
    <t>Vitronectin</t>
  </si>
  <si>
    <t>Protein associated with CVD; also predicts risk for patients receiving coronary stents</t>
  </si>
  <si>
    <t>vWF A protein 1</t>
  </si>
  <si>
    <t>Von Willebrand factors aid in matrix assembly, favor platelet adhesion; implic. in CV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2" fontId="0" fillId="0" borderId="0" xfId="0" applyNumberFormat="1"/>
    <xf numFmtId="2" fontId="0" fillId="2" borderId="0" xfId="0" applyNumberFormat="1" applyFill="1"/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E9867-B417-4C8A-87DD-649DFF566C04}">
  <dimension ref="A1:O40"/>
  <sheetViews>
    <sheetView tabSelected="1" workbookViewId="0">
      <selection activeCell="Q8" sqref="Q8"/>
    </sheetView>
  </sheetViews>
  <sheetFormatPr defaultRowHeight="14.4" x14ac:dyDescent="0.3"/>
  <cols>
    <col min="1" max="1" width="26.5546875" customWidth="1"/>
    <col min="2" max="2" width="70.109375" customWidth="1"/>
    <col min="3" max="3" width="9.109375" style="8"/>
    <col min="4" max="4" width="7.109375" style="8" customWidth="1"/>
    <col min="5" max="5" width="6.6640625" style="8" customWidth="1"/>
    <col min="6" max="6" width="0.33203125" style="9" customWidth="1"/>
    <col min="7" max="7" width="9.33203125" style="8" customWidth="1"/>
    <col min="8" max="8" width="8" style="10" bestFit="1" customWidth="1"/>
    <col min="9" max="9" width="10" style="8" customWidth="1"/>
    <col min="10" max="10" width="8.6640625" bestFit="1" customWidth="1"/>
    <col min="11" max="11" width="9" style="8" customWidth="1"/>
    <col min="12" max="12" width="8.33203125" style="10" customWidth="1"/>
    <col min="13" max="13" width="8.6640625" bestFit="1" customWidth="1"/>
    <col min="14" max="14" width="10.5546875" bestFit="1" customWidth="1"/>
    <col min="15" max="15" width="12.109375" bestFit="1" customWidth="1"/>
  </cols>
  <sheetData>
    <row r="1" spans="1:15" ht="29.4" thickBot="1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/>
      <c r="G1" s="2" t="s">
        <v>5</v>
      </c>
      <c r="H1" s="4" t="s">
        <v>6</v>
      </c>
      <c r="I1" s="2" t="s">
        <v>7</v>
      </c>
      <c r="J1" s="2" t="s">
        <v>8</v>
      </c>
      <c r="K1" s="2" t="s">
        <v>9</v>
      </c>
      <c r="L1" s="4" t="s">
        <v>10</v>
      </c>
      <c r="N1" s="5" t="s">
        <v>11</v>
      </c>
      <c r="O1" s="5" t="s">
        <v>12</v>
      </c>
    </row>
    <row r="2" spans="1:15" ht="27.6" x14ac:dyDescent="0.3">
      <c r="A2" s="6" t="s">
        <v>13</v>
      </c>
      <c r="B2" s="7" t="s">
        <v>14</v>
      </c>
      <c r="C2" s="8">
        <v>12</v>
      </c>
      <c r="D2" s="8">
        <v>26</v>
      </c>
      <c r="E2" s="8">
        <v>7.333333333333333</v>
      </c>
      <c r="G2" s="8">
        <f t="shared" ref="G2:G40" si="0">D2/C2</f>
        <v>2.1666666666666665</v>
      </c>
      <c r="H2" s="10">
        <v>0.42459999999999998</v>
      </c>
      <c r="I2" s="8">
        <f t="shared" ref="I2:I40" si="1">E2/C2</f>
        <v>0.61111111111111105</v>
      </c>
      <c r="J2">
        <v>0.7</v>
      </c>
      <c r="K2" s="8">
        <v>0.42857142857142855</v>
      </c>
      <c r="L2" s="10">
        <v>2.3470000000000001E-2</v>
      </c>
      <c r="N2" s="11">
        <v>1.0902777777777777</v>
      </c>
      <c r="O2" s="11">
        <v>1.2291666666666667</v>
      </c>
    </row>
    <row r="3" spans="1:15" x14ac:dyDescent="0.3">
      <c r="A3" s="6" t="s">
        <v>15</v>
      </c>
      <c r="B3" s="7" t="s">
        <v>16</v>
      </c>
      <c r="C3" s="8">
        <v>31.666666666666668</v>
      </c>
      <c r="D3" s="8">
        <v>87.666666666666671</v>
      </c>
      <c r="E3" s="8">
        <v>20.100000000000001</v>
      </c>
      <c r="G3" s="8">
        <f t="shared" si="0"/>
        <v>2.7684210526315791</v>
      </c>
      <c r="H3" s="10">
        <v>6.08E-2</v>
      </c>
      <c r="I3" s="8">
        <f t="shared" si="1"/>
        <v>0.63473684210526315</v>
      </c>
      <c r="J3">
        <v>0.5</v>
      </c>
      <c r="K3" s="8">
        <v>1.639344262295082E-3</v>
      </c>
      <c r="N3" s="11">
        <v>0.9726027397260274</v>
      </c>
      <c r="O3" s="11">
        <v>1.2328767123287672</v>
      </c>
    </row>
    <row r="4" spans="1:15" x14ac:dyDescent="0.3">
      <c r="A4" s="6" t="s">
        <v>17</v>
      </c>
      <c r="B4" s="7" t="s">
        <v>18</v>
      </c>
      <c r="C4" s="8">
        <v>0.1</v>
      </c>
      <c r="D4" s="8">
        <v>4.333333333333333</v>
      </c>
      <c r="E4" s="8">
        <v>0.1</v>
      </c>
      <c r="G4" s="8">
        <f t="shared" si="0"/>
        <v>43.333333333333329</v>
      </c>
      <c r="H4" s="10">
        <v>8.6E-3</v>
      </c>
      <c r="I4" s="8">
        <f t="shared" si="1"/>
        <v>1</v>
      </c>
      <c r="K4" s="8">
        <v>120</v>
      </c>
      <c r="L4" s="10">
        <v>4.5199999999999997E-3</v>
      </c>
      <c r="M4" s="6"/>
      <c r="N4" s="11">
        <v>0.8</v>
      </c>
      <c r="O4" s="11">
        <v>1.4</v>
      </c>
    </row>
    <row r="5" spans="1:15" x14ac:dyDescent="0.3">
      <c r="A5" s="6" t="s">
        <v>19</v>
      </c>
      <c r="B5" s="6" t="s">
        <v>20</v>
      </c>
      <c r="C5" s="8">
        <v>0.33333333333333298</v>
      </c>
      <c r="D5" s="8">
        <v>9</v>
      </c>
      <c r="E5" s="8">
        <v>0.1</v>
      </c>
      <c r="G5" s="8">
        <f t="shared" si="0"/>
        <v>27.000000000000028</v>
      </c>
      <c r="H5" s="10">
        <v>2.0000000000000001E-4</v>
      </c>
      <c r="I5" s="8">
        <f t="shared" si="1"/>
        <v>0.30000000000000032</v>
      </c>
      <c r="J5">
        <v>0.99</v>
      </c>
      <c r="K5" s="8">
        <v>120</v>
      </c>
      <c r="L5" s="10">
        <v>1E-4</v>
      </c>
      <c r="N5" s="11" t="s">
        <v>21</v>
      </c>
      <c r="O5" s="11" t="s">
        <v>21</v>
      </c>
    </row>
    <row r="6" spans="1:15" x14ac:dyDescent="0.3">
      <c r="A6" s="6" t="s">
        <v>22</v>
      </c>
      <c r="B6" s="6" t="s">
        <v>23</v>
      </c>
      <c r="C6" s="8">
        <v>3.3333333333333335</v>
      </c>
      <c r="D6" s="8">
        <v>12.333333333333334</v>
      </c>
      <c r="E6" s="8">
        <v>0.1</v>
      </c>
      <c r="G6" s="8">
        <f t="shared" si="0"/>
        <v>3.7</v>
      </c>
      <c r="H6" s="10">
        <v>0.22739999999999999</v>
      </c>
      <c r="I6" s="8">
        <f t="shared" si="1"/>
        <v>0.03</v>
      </c>
      <c r="J6">
        <v>0.37</v>
      </c>
      <c r="K6" s="8">
        <v>1</v>
      </c>
      <c r="N6" s="11">
        <v>1.1851851851851851</v>
      </c>
      <c r="O6" s="11">
        <v>1.2592592592592593</v>
      </c>
    </row>
    <row r="7" spans="1:15" x14ac:dyDescent="0.3">
      <c r="A7" s="6" t="s">
        <v>24</v>
      </c>
      <c r="B7" s="6" t="s">
        <v>25</v>
      </c>
      <c r="C7" s="8">
        <v>3.3333333333333335</v>
      </c>
      <c r="D7" s="8">
        <v>9.6666666666666661</v>
      </c>
      <c r="E7" s="8">
        <v>2.6666666666666665</v>
      </c>
      <c r="G7" s="8">
        <f t="shared" si="0"/>
        <v>2.9</v>
      </c>
      <c r="H7" s="10">
        <v>0.1401</v>
      </c>
      <c r="I7" s="8">
        <f t="shared" si="1"/>
        <v>0.79999999999999993</v>
      </c>
      <c r="J7">
        <v>0.67</v>
      </c>
      <c r="K7" s="8">
        <v>70</v>
      </c>
      <c r="L7" s="10">
        <v>5.4000000000000003E-3</v>
      </c>
      <c r="N7" s="11" t="s">
        <v>21</v>
      </c>
      <c r="O7" s="11" t="s">
        <v>21</v>
      </c>
    </row>
    <row r="8" spans="1:15" ht="15" x14ac:dyDescent="0.3">
      <c r="A8" s="6" t="s">
        <v>26</v>
      </c>
      <c r="B8" s="7" t="s">
        <v>27</v>
      </c>
      <c r="C8" s="8">
        <v>0.33333333333333298</v>
      </c>
      <c r="D8" s="8">
        <v>7</v>
      </c>
      <c r="E8" s="8">
        <v>0.66666666666666696</v>
      </c>
      <c r="G8" s="8">
        <f t="shared" si="0"/>
        <v>21.000000000000021</v>
      </c>
      <c r="H8" s="10">
        <v>1.0699999999999999E-2</v>
      </c>
      <c r="I8" s="8">
        <f t="shared" si="1"/>
        <v>2.0000000000000031</v>
      </c>
      <c r="J8">
        <v>0.16</v>
      </c>
      <c r="K8" s="8">
        <v>0.5</v>
      </c>
      <c r="L8" s="10">
        <v>4.1869999999999997E-2</v>
      </c>
      <c r="N8" s="11">
        <v>1.1111111111111112</v>
      </c>
      <c r="O8" s="11">
        <v>1.3333333333333333</v>
      </c>
    </row>
    <row r="9" spans="1:15" x14ac:dyDescent="0.3">
      <c r="A9" s="6" t="s">
        <v>28</v>
      </c>
      <c r="B9" s="6" t="s">
        <v>29</v>
      </c>
      <c r="C9" s="8">
        <v>3.67</v>
      </c>
      <c r="D9" s="8">
        <v>26.33</v>
      </c>
      <c r="E9" s="8">
        <v>2</v>
      </c>
      <c r="G9" s="8">
        <f t="shared" si="0"/>
        <v>7.1743869209809263</v>
      </c>
      <c r="H9" s="10">
        <v>4.5199999999999997E-2</v>
      </c>
      <c r="I9" s="8">
        <f t="shared" si="1"/>
        <v>0.54495912806539515</v>
      </c>
      <c r="J9">
        <v>4.9799999999999997E-2</v>
      </c>
      <c r="K9" s="8">
        <v>30</v>
      </c>
      <c r="L9" s="10">
        <v>1.1999999999999999E-3</v>
      </c>
      <c r="N9" s="12">
        <v>1.1299999999999999</v>
      </c>
      <c r="O9" s="12">
        <v>1.03</v>
      </c>
    </row>
    <row r="10" spans="1:15" x14ac:dyDescent="0.3">
      <c r="A10" s="6" t="s">
        <v>30</v>
      </c>
      <c r="B10" s="7" t="s">
        <v>31</v>
      </c>
      <c r="C10" s="8">
        <v>1.3333333333333333</v>
      </c>
      <c r="D10" s="8">
        <v>38.666666666666664</v>
      </c>
      <c r="E10" s="8">
        <v>0.33333333333333298</v>
      </c>
      <c r="G10" s="8">
        <f t="shared" si="0"/>
        <v>29</v>
      </c>
      <c r="H10" s="10">
        <v>3.2000000000000001E-2</v>
      </c>
      <c r="I10" s="8">
        <f t="shared" si="1"/>
        <v>0.24999999999999975</v>
      </c>
      <c r="J10">
        <v>0.49</v>
      </c>
      <c r="K10" s="8">
        <v>1.5</v>
      </c>
      <c r="L10" s="10">
        <v>5.4179999999999999E-2</v>
      </c>
      <c r="N10" s="11">
        <v>1</v>
      </c>
      <c r="O10" s="11">
        <v>4</v>
      </c>
    </row>
    <row r="11" spans="1:15" x14ac:dyDescent="0.3">
      <c r="A11" s="6" t="s">
        <v>32</v>
      </c>
      <c r="B11" s="7" t="s">
        <v>33</v>
      </c>
      <c r="C11" s="8">
        <v>8</v>
      </c>
      <c r="D11" s="8">
        <v>48.333333333333336</v>
      </c>
      <c r="E11" s="8">
        <v>10.1</v>
      </c>
      <c r="G11" s="8">
        <f t="shared" si="0"/>
        <v>6.041666666666667</v>
      </c>
      <c r="H11" s="10">
        <v>1.09E-2</v>
      </c>
      <c r="I11" s="8">
        <f t="shared" si="1"/>
        <v>1.2625</v>
      </c>
      <c r="J11">
        <v>0.63</v>
      </c>
      <c r="K11" s="8">
        <v>0.89701492537313432</v>
      </c>
      <c r="L11" s="10">
        <v>0.54210000000000003</v>
      </c>
      <c r="N11" s="11">
        <v>1.2</v>
      </c>
      <c r="O11" s="11">
        <v>1.1166666666666667</v>
      </c>
    </row>
    <row r="12" spans="1:15" x14ac:dyDescent="0.3">
      <c r="A12" s="6" t="s">
        <v>34</v>
      </c>
      <c r="B12" s="6" t="s">
        <v>35</v>
      </c>
      <c r="C12" s="8">
        <v>39.666666666666664</v>
      </c>
      <c r="D12" s="8">
        <v>166</v>
      </c>
      <c r="E12" s="8">
        <v>34</v>
      </c>
      <c r="G12" s="8">
        <f t="shared" si="0"/>
        <v>4.1848739495798322</v>
      </c>
      <c r="H12" s="10">
        <v>1.95E-2</v>
      </c>
      <c r="I12" s="8">
        <f t="shared" si="1"/>
        <v>0.85714285714285721</v>
      </c>
      <c r="J12">
        <v>0.87</v>
      </c>
      <c r="K12" s="8">
        <v>1.1578947368421053</v>
      </c>
      <c r="L12" s="10">
        <v>7.4209999999999998E-2</v>
      </c>
      <c r="N12" s="11" t="s">
        <v>21</v>
      </c>
      <c r="O12" s="11" t="s">
        <v>21</v>
      </c>
    </row>
    <row r="13" spans="1:15" x14ac:dyDescent="0.3">
      <c r="A13" s="6" t="s">
        <v>36</v>
      </c>
      <c r="B13" s="7" t="s">
        <v>37</v>
      </c>
      <c r="C13" s="8">
        <v>9.6666666666666661</v>
      </c>
      <c r="D13" s="8">
        <v>58.666666666666664</v>
      </c>
      <c r="E13" s="8">
        <v>17.666666666666668</v>
      </c>
      <c r="G13" s="8">
        <f t="shared" si="0"/>
        <v>6.068965517241379</v>
      </c>
      <c r="H13" s="10">
        <v>6.9999999999999999E-4</v>
      </c>
      <c r="I13" s="8">
        <f t="shared" si="1"/>
        <v>1.827586206896552</v>
      </c>
      <c r="J13">
        <v>0.14000000000000001</v>
      </c>
      <c r="K13" s="8">
        <v>4</v>
      </c>
      <c r="L13" s="10">
        <v>2.5870000000000001E-2</v>
      </c>
      <c r="N13" s="11">
        <v>1</v>
      </c>
      <c r="O13" s="11">
        <v>1</v>
      </c>
    </row>
    <row r="14" spans="1:15" x14ac:dyDescent="0.3">
      <c r="A14" s="6" t="s">
        <v>38</v>
      </c>
      <c r="B14" s="7" t="s">
        <v>39</v>
      </c>
      <c r="C14" s="8">
        <v>4.333333333333333</v>
      </c>
      <c r="D14" s="8">
        <v>75.333333333333329</v>
      </c>
      <c r="E14" s="8">
        <v>11.333333333333334</v>
      </c>
      <c r="G14" s="8">
        <f t="shared" si="0"/>
        <v>17.384615384615383</v>
      </c>
      <c r="H14" s="10">
        <v>1E-4</v>
      </c>
      <c r="I14" s="8">
        <f t="shared" si="1"/>
        <v>2.6153846153846159</v>
      </c>
      <c r="J14">
        <v>0.08</v>
      </c>
      <c r="K14" s="8">
        <v>180</v>
      </c>
      <c r="L14" s="10">
        <v>1E-4</v>
      </c>
      <c r="N14" s="11">
        <v>1</v>
      </c>
      <c r="O14" s="11">
        <v>1.1818181818181819</v>
      </c>
    </row>
    <row r="15" spans="1:15" x14ac:dyDescent="0.3">
      <c r="A15" s="6" t="s">
        <v>40</v>
      </c>
      <c r="B15" s="6" t="s">
        <v>41</v>
      </c>
      <c r="C15" s="8">
        <v>55</v>
      </c>
      <c r="D15" s="8">
        <v>174.66666666666666</v>
      </c>
      <c r="E15" s="8">
        <v>52</v>
      </c>
      <c r="G15" s="8">
        <f t="shared" si="0"/>
        <v>3.1757575757575758</v>
      </c>
      <c r="H15" s="10">
        <v>7.46E-2</v>
      </c>
      <c r="I15" s="8">
        <f t="shared" si="1"/>
        <v>0.94545454545454544</v>
      </c>
      <c r="J15">
        <v>0.91</v>
      </c>
      <c r="K15" s="8">
        <v>2.7169811320754715</v>
      </c>
      <c r="L15" s="10">
        <v>4.684E-2</v>
      </c>
      <c r="N15" s="11" t="s">
        <v>21</v>
      </c>
      <c r="O15" s="11" t="s">
        <v>21</v>
      </c>
    </row>
    <row r="16" spans="1:15" x14ac:dyDescent="0.3">
      <c r="A16" s="6" t="s">
        <v>42</v>
      </c>
      <c r="B16" s="6" t="s">
        <v>43</v>
      </c>
      <c r="C16" s="8">
        <v>8.3333333333333339</v>
      </c>
      <c r="D16" s="8">
        <v>14.333333333333334</v>
      </c>
      <c r="E16" s="8">
        <v>3.3333333333333335</v>
      </c>
      <c r="G16" s="8">
        <f t="shared" si="0"/>
        <v>1.72</v>
      </c>
      <c r="H16" s="10">
        <v>0.92600000000000005</v>
      </c>
      <c r="I16" s="8">
        <f t="shared" si="1"/>
        <v>0.39999999999999997</v>
      </c>
      <c r="J16">
        <v>0.37</v>
      </c>
      <c r="K16" s="8">
        <v>4.9751243781094526E-3</v>
      </c>
      <c r="N16" s="11">
        <v>1.0662251655629138</v>
      </c>
      <c r="O16" s="11">
        <v>0.97350993377483441</v>
      </c>
    </row>
    <row r="17" spans="1:15" ht="27.6" x14ac:dyDescent="0.3">
      <c r="A17" s="6" t="s">
        <v>44</v>
      </c>
      <c r="B17" s="6" t="s">
        <v>45</v>
      </c>
      <c r="C17" s="8">
        <v>35.666666666666664</v>
      </c>
      <c r="D17" s="8">
        <v>35</v>
      </c>
      <c r="E17" s="8">
        <v>25.333333333333332</v>
      </c>
      <c r="G17" s="8">
        <f t="shared" si="0"/>
        <v>0.98130841121495338</v>
      </c>
      <c r="H17" s="10">
        <v>0.98029999999999995</v>
      </c>
      <c r="I17" s="8">
        <f t="shared" si="1"/>
        <v>0.71028037383177567</v>
      </c>
      <c r="J17">
        <v>0.65</v>
      </c>
      <c r="K17" s="8">
        <v>0.66666666666666663</v>
      </c>
      <c r="L17" s="10">
        <v>2.1489999999999999E-2</v>
      </c>
      <c r="N17" s="11">
        <v>0.95906432748538006</v>
      </c>
      <c r="O17" s="11">
        <v>0.99415204678362568</v>
      </c>
    </row>
    <row r="18" spans="1:15" x14ac:dyDescent="0.3">
      <c r="A18" s="6" t="s">
        <v>46</v>
      </c>
      <c r="B18" s="7" t="s">
        <v>47</v>
      </c>
      <c r="C18" s="8">
        <v>10.3333333333333</v>
      </c>
      <c r="D18" s="8">
        <v>33</v>
      </c>
      <c r="E18" s="8">
        <v>24</v>
      </c>
      <c r="G18" s="8">
        <f t="shared" si="0"/>
        <v>3.1935483870967842</v>
      </c>
      <c r="H18" s="10">
        <v>8.6499999999999994E-2</v>
      </c>
      <c r="I18" s="8">
        <f t="shared" si="1"/>
        <v>2.3225806451612976</v>
      </c>
      <c r="J18">
        <v>0.02</v>
      </c>
      <c r="K18" s="8">
        <v>0.91304347826086951</v>
      </c>
      <c r="L18" s="10">
        <v>6.5809999999999994E-2</v>
      </c>
      <c r="N18" s="11">
        <v>0.82278481012658233</v>
      </c>
      <c r="O18" s="11">
        <v>0.98101265822784811</v>
      </c>
    </row>
    <row r="19" spans="1:15" x14ac:dyDescent="0.3">
      <c r="A19" s="6" t="s">
        <v>48</v>
      </c>
      <c r="B19" s="7" t="s">
        <v>47</v>
      </c>
      <c r="C19" s="8">
        <v>3.3333333333333335</v>
      </c>
      <c r="D19" s="8">
        <v>7.666666666666667</v>
      </c>
      <c r="E19" s="8">
        <v>7.333333333333333</v>
      </c>
      <c r="G19" s="8">
        <f t="shared" si="0"/>
        <v>2.2999999999999998</v>
      </c>
      <c r="H19" s="10">
        <v>0.36709999999999998</v>
      </c>
      <c r="I19" s="8">
        <f t="shared" si="1"/>
        <v>2.1999999999999997</v>
      </c>
      <c r="J19">
        <v>0.13</v>
      </c>
      <c r="K19" s="8">
        <v>1</v>
      </c>
      <c r="N19" s="11" t="s">
        <v>21</v>
      </c>
      <c r="O19" s="11" t="s">
        <v>21</v>
      </c>
    </row>
    <row r="20" spans="1:15" x14ac:dyDescent="0.3">
      <c r="A20" s="6" t="s">
        <v>49</v>
      </c>
      <c r="B20" s="7" t="s">
        <v>50</v>
      </c>
      <c r="C20" s="8">
        <v>19.333333333333332</v>
      </c>
      <c r="D20" s="8">
        <v>74.666666666666671</v>
      </c>
      <c r="E20" s="8">
        <v>32.666666666666664</v>
      </c>
      <c r="G20" s="8">
        <f t="shared" si="0"/>
        <v>3.862068965517242</v>
      </c>
      <c r="H20" s="10">
        <v>6.6E-3</v>
      </c>
      <c r="I20" s="8">
        <f t="shared" si="1"/>
        <v>1.6896551724137931</v>
      </c>
      <c r="J20">
        <v>0.23</v>
      </c>
      <c r="K20" s="8">
        <v>1</v>
      </c>
      <c r="N20" s="11">
        <v>0.95302013422818788</v>
      </c>
      <c r="O20" s="11">
        <v>1.3087248322147651</v>
      </c>
    </row>
    <row r="21" spans="1:15" x14ac:dyDescent="0.3">
      <c r="A21" s="6" t="s">
        <v>51</v>
      </c>
      <c r="B21" s="7" t="s">
        <v>52</v>
      </c>
      <c r="C21" s="8">
        <v>17</v>
      </c>
      <c r="D21" s="8">
        <v>48.333333333333336</v>
      </c>
      <c r="E21" s="8">
        <v>27.333333333333332</v>
      </c>
      <c r="G21" s="8">
        <f t="shared" si="0"/>
        <v>2.8431372549019609</v>
      </c>
      <c r="H21" s="10">
        <v>1.84E-2</v>
      </c>
      <c r="I21" s="8">
        <f t="shared" si="1"/>
        <v>1.6078431372549018</v>
      </c>
      <c r="J21">
        <v>0.08</v>
      </c>
      <c r="K21" s="8">
        <v>1</v>
      </c>
      <c r="N21" s="11" t="s">
        <v>21</v>
      </c>
      <c r="O21" s="11" t="s">
        <v>21</v>
      </c>
    </row>
    <row r="22" spans="1:15" x14ac:dyDescent="0.3">
      <c r="A22" s="6" t="s">
        <v>53</v>
      </c>
      <c r="B22" s="7" t="s">
        <v>54</v>
      </c>
      <c r="C22" s="8">
        <v>23.666666666666668</v>
      </c>
      <c r="D22" s="8">
        <v>50.3333333333333</v>
      </c>
      <c r="E22" s="8">
        <v>23.333333333333332</v>
      </c>
      <c r="G22" s="8">
        <f t="shared" si="0"/>
        <v>2.1267605633802802</v>
      </c>
      <c r="H22" s="10">
        <v>3.9800000000000002E-2</v>
      </c>
      <c r="I22" s="8">
        <f t="shared" si="1"/>
        <v>0.98591549295774639</v>
      </c>
      <c r="J22">
        <v>0.97</v>
      </c>
      <c r="K22" s="8">
        <v>0.56521739130434778</v>
      </c>
      <c r="L22" s="10">
        <v>0.54135999999999995</v>
      </c>
      <c r="N22" s="11">
        <v>1.0789473684210527</v>
      </c>
      <c r="O22" s="11">
        <v>1.0112781954887218</v>
      </c>
    </row>
    <row r="23" spans="1:15" x14ac:dyDescent="0.3">
      <c r="A23" s="6" t="s">
        <v>55</v>
      </c>
      <c r="B23" s="7" t="s">
        <v>56</v>
      </c>
      <c r="C23" s="8">
        <v>12.333333333333334</v>
      </c>
      <c r="D23" s="8">
        <v>34.333333333333336</v>
      </c>
      <c r="E23" s="8">
        <v>10.3333333333333</v>
      </c>
      <c r="G23" s="8">
        <f t="shared" si="0"/>
        <v>2.7837837837837838</v>
      </c>
      <c r="H23" s="10">
        <v>0.10580000000000001</v>
      </c>
      <c r="I23" s="8">
        <f t="shared" si="1"/>
        <v>0.83783783783783516</v>
      </c>
      <c r="J23">
        <v>0.7</v>
      </c>
      <c r="K23" s="8">
        <v>0.63701067615658358</v>
      </c>
      <c r="L23" s="10">
        <v>0.21873000000000001</v>
      </c>
      <c r="N23" s="11">
        <v>0.81481481481481477</v>
      </c>
      <c r="O23" s="11">
        <v>1.037037037037037</v>
      </c>
    </row>
    <row r="24" spans="1:15" x14ac:dyDescent="0.3">
      <c r="A24" s="6" t="s">
        <v>57</v>
      </c>
      <c r="B24" s="6" t="s">
        <v>58</v>
      </c>
      <c r="C24" s="8">
        <v>20.3333333333333</v>
      </c>
      <c r="D24" s="8">
        <v>72.666666666666671</v>
      </c>
      <c r="E24" s="8">
        <v>21</v>
      </c>
      <c r="G24" s="8">
        <f t="shared" si="0"/>
        <v>3.5737704918032849</v>
      </c>
      <c r="H24" s="10">
        <v>9.0300000000000005E-2</v>
      </c>
      <c r="I24" s="8">
        <f t="shared" si="1"/>
        <v>1.0327868852459032</v>
      </c>
      <c r="J24">
        <v>0.93</v>
      </c>
      <c r="K24" s="8">
        <v>7.156028368794326E-2</v>
      </c>
      <c r="L24" s="10">
        <v>3.4187000000000002E-2</v>
      </c>
      <c r="N24" s="11">
        <v>0.93421052631578949</v>
      </c>
      <c r="O24" s="11">
        <v>1.0723684210526316</v>
      </c>
    </row>
    <row r="25" spans="1:15" x14ac:dyDescent="0.3">
      <c r="A25" s="6" t="s">
        <v>59</v>
      </c>
      <c r="B25" s="7" t="s">
        <v>60</v>
      </c>
      <c r="C25" s="8">
        <v>0.1</v>
      </c>
      <c r="D25" s="8">
        <v>4</v>
      </c>
      <c r="E25" s="8">
        <v>0.33333333333333298</v>
      </c>
      <c r="G25" s="8">
        <f t="shared" si="0"/>
        <v>40</v>
      </c>
      <c r="H25" s="10">
        <v>2.5000000000000001E-3</v>
      </c>
      <c r="I25" s="8">
        <f t="shared" si="1"/>
        <v>3.3333333333333295</v>
      </c>
      <c r="J25">
        <v>0.37</v>
      </c>
      <c r="K25" s="8">
        <v>0.16666666666666666</v>
      </c>
      <c r="L25" s="10">
        <v>1.4975E-2</v>
      </c>
      <c r="N25" s="11" t="s">
        <v>21</v>
      </c>
      <c r="O25" s="11" t="s">
        <v>21</v>
      </c>
    </row>
    <row r="26" spans="1:15" ht="41.4" x14ac:dyDescent="0.3">
      <c r="A26" s="6" t="s">
        <v>61</v>
      </c>
      <c r="B26" s="7" t="s">
        <v>62</v>
      </c>
      <c r="C26" s="8">
        <v>0.56000000000000005</v>
      </c>
      <c r="D26" s="8">
        <v>26.89</v>
      </c>
      <c r="E26" s="8">
        <v>0.33</v>
      </c>
      <c r="G26" s="8">
        <f t="shared" si="0"/>
        <v>48.017857142857139</v>
      </c>
      <c r="H26" s="10">
        <v>3.4799999999999998E-2</v>
      </c>
      <c r="I26" s="8">
        <f t="shared" si="1"/>
        <v>0.5892857142857143</v>
      </c>
      <c r="J26">
        <v>1E-3</v>
      </c>
      <c r="K26" s="8">
        <v>10</v>
      </c>
      <c r="L26" s="10">
        <v>5.4000000000000003E-3</v>
      </c>
      <c r="N26" s="11">
        <v>0.86</v>
      </c>
      <c r="O26" s="11">
        <v>0.93</v>
      </c>
    </row>
    <row r="27" spans="1:15" x14ac:dyDescent="0.3">
      <c r="A27" s="6" t="s">
        <v>63</v>
      </c>
      <c r="B27" s="6" t="s">
        <v>64</v>
      </c>
      <c r="C27" s="8">
        <v>10.3333333333333</v>
      </c>
      <c r="D27" s="8">
        <v>50.1</v>
      </c>
      <c r="E27" s="8">
        <v>13.666666666666666</v>
      </c>
      <c r="G27" s="8">
        <f t="shared" si="0"/>
        <v>4.8483870967742089</v>
      </c>
      <c r="H27" s="10">
        <v>3.32E-2</v>
      </c>
      <c r="I27" s="8">
        <f t="shared" si="1"/>
        <v>1.3225806451612945</v>
      </c>
      <c r="J27">
        <v>0.47</v>
      </c>
      <c r="K27" s="8">
        <v>0.94913793103448274</v>
      </c>
      <c r="L27" s="10">
        <v>4.2189999999999998E-2</v>
      </c>
      <c r="N27" s="11">
        <v>0.88571428571428568</v>
      </c>
      <c r="O27" s="11">
        <v>1.3285714285714285</v>
      </c>
    </row>
    <row r="28" spans="1:15" x14ac:dyDescent="0.3">
      <c r="A28" s="6" t="s">
        <v>65</v>
      </c>
      <c r="B28" s="6" t="s">
        <v>66</v>
      </c>
      <c r="C28" s="8">
        <v>11</v>
      </c>
      <c r="D28" s="8">
        <v>108.333333333333</v>
      </c>
      <c r="E28" s="8">
        <v>11.333333333333334</v>
      </c>
      <c r="G28" s="8">
        <f t="shared" si="0"/>
        <v>9.8484848484848175</v>
      </c>
      <c r="H28" s="10">
        <v>7.4999999999999997E-3</v>
      </c>
      <c r="I28" s="8">
        <f t="shared" si="1"/>
        <v>1.0303030303030303</v>
      </c>
      <c r="J28">
        <v>0.96</v>
      </c>
      <c r="K28" s="8">
        <v>70</v>
      </c>
      <c r="L28" s="10">
        <v>1.1999999999999999E-3</v>
      </c>
      <c r="N28" s="11" t="s">
        <v>21</v>
      </c>
      <c r="O28" s="11" t="s">
        <v>21</v>
      </c>
    </row>
    <row r="29" spans="1:15" x14ac:dyDescent="0.3">
      <c r="A29" s="6" t="s">
        <v>67</v>
      </c>
      <c r="B29" s="7" t="s">
        <v>68</v>
      </c>
      <c r="C29" s="8">
        <v>33.666666666666664</v>
      </c>
      <c r="D29" s="8">
        <v>322.33333333333331</v>
      </c>
      <c r="E29" s="8">
        <v>113</v>
      </c>
      <c r="G29" s="8">
        <f t="shared" si="0"/>
        <v>9.5742574257425748</v>
      </c>
      <c r="H29" s="10">
        <v>1.2999999999999999E-3</v>
      </c>
      <c r="I29" s="8">
        <f t="shared" si="1"/>
        <v>3.3564356435643568</v>
      </c>
      <c r="J29">
        <v>0.13</v>
      </c>
      <c r="K29" s="8">
        <v>0.60869565217391308</v>
      </c>
      <c r="L29" s="10">
        <v>5.4826E-2</v>
      </c>
      <c r="N29" s="11">
        <v>1.1224489795918366</v>
      </c>
      <c r="O29" s="11">
        <v>0.98979591836734693</v>
      </c>
    </row>
    <row r="30" spans="1:15" x14ac:dyDescent="0.3">
      <c r="A30" s="6" t="s">
        <v>69</v>
      </c>
      <c r="B30" s="7" t="s">
        <v>70</v>
      </c>
      <c r="C30" s="8">
        <v>0.1</v>
      </c>
      <c r="D30" s="8">
        <v>3</v>
      </c>
      <c r="E30" s="8">
        <v>0.1</v>
      </c>
      <c r="G30" s="8">
        <f t="shared" si="0"/>
        <v>30</v>
      </c>
      <c r="H30" s="10">
        <v>0.16</v>
      </c>
      <c r="I30" s="8">
        <f t="shared" si="1"/>
        <v>1</v>
      </c>
      <c r="K30" s="8">
        <v>3.25</v>
      </c>
      <c r="L30" s="10">
        <v>5.4120000000000001E-2</v>
      </c>
      <c r="N30" s="11">
        <v>1.4285714285714286</v>
      </c>
      <c r="O30" s="11">
        <v>1.25</v>
      </c>
    </row>
    <row r="31" spans="1:15" ht="28.8" x14ac:dyDescent="0.3">
      <c r="A31" s="6" t="s">
        <v>71</v>
      </c>
      <c r="B31" s="7" t="s">
        <v>72</v>
      </c>
      <c r="C31" s="8">
        <v>46</v>
      </c>
      <c r="D31" s="8">
        <v>132.66666666666666</v>
      </c>
      <c r="E31" s="8">
        <v>28.333333333333332</v>
      </c>
      <c r="G31" s="8">
        <f t="shared" si="0"/>
        <v>2.8840579710144927</v>
      </c>
      <c r="H31" s="10">
        <v>0.31819999999999998</v>
      </c>
      <c r="I31" s="8">
        <f t="shared" si="1"/>
        <v>0.61594202898550721</v>
      </c>
      <c r="J31">
        <v>0.44</v>
      </c>
      <c r="K31" s="8">
        <v>7.5187969924812035E-4</v>
      </c>
      <c r="N31" s="11">
        <v>1.0810810810810811</v>
      </c>
      <c r="O31" s="11">
        <v>0.94594594594594594</v>
      </c>
    </row>
    <row r="32" spans="1:15" x14ac:dyDescent="0.3">
      <c r="A32" s="6" t="s">
        <v>73</v>
      </c>
      <c r="B32" s="13" t="s">
        <v>74</v>
      </c>
      <c r="C32" s="8">
        <v>1.6666666666666667</v>
      </c>
      <c r="D32" s="8">
        <v>14</v>
      </c>
      <c r="E32" s="8">
        <v>2</v>
      </c>
      <c r="G32" s="8">
        <f t="shared" si="0"/>
        <v>8.4</v>
      </c>
      <c r="H32" s="10">
        <v>0.1585</v>
      </c>
      <c r="I32" s="8">
        <f t="shared" si="1"/>
        <v>1.2</v>
      </c>
      <c r="J32">
        <v>0.72</v>
      </c>
      <c r="K32" s="8">
        <v>3</v>
      </c>
      <c r="L32" s="10">
        <v>4.7350000000000003E-2</v>
      </c>
      <c r="N32" s="11">
        <v>1.1923076923076923</v>
      </c>
      <c r="O32" s="11">
        <v>1.2692307692307692</v>
      </c>
    </row>
    <row r="33" spans="1:15" x14ac:dyDescent="0.3">
      <c r="A33" s="6" t="s">
        <v>75</v>
      </c>
      <c r="B33" s="7" t="s">
        <v>76</v>
      </c>
      <c r="C33" s="8">
        <v>43.666666666666664</v>
      </c>
      <c r="D33" s="8">
        <v>75.333333333333329</v>
      </c>
      <c r="E33" s="8">
        <v>27.666666666666668</v>
      </c>
      <c r="G33" s="8">
        <f t="shared" si="0"/>
        <v>1.7251908396946565</v>
      </c>
      <c r="H33" s="10">
        <v>9.2100000000000001E-2</v>
      </c>
      <c r="I33" s="8">
        <f t="shared" si="1"/>
        <v>0.63358778625954204</v>
      </c>
      <c r="J33">
        <v>0.21</v>
      </c>
      <c r="K33" s="8">
        <v>0.5</v>
      </c>
      <c r="L33" s="10">
        <v>1.259E-2</v>
      </c>
      <c r="N33" s="11">
        <v>1.0253164556962024</v>
      </c>
      <c r="O33" s="11">
        <v>1.1265822784810127</v>
      </c>
    </row>
    <row r="34" spans="1:15" ht="27.6" x14ac:dyDescent="0.3">
      <c r="A34" s="6" t="s">
        <v>77</v>
      </c>
      <c r="B34" s="6" t="s">
        <v>78</v>
      </c>
      <c r="C34" s="8">
        <v>13.1</v>
      </c>
      <c r="D34" s="8">
        <v>59</v>
      </c>
      <c r="E34" s="8">
        <v>22.3</v>
      </c>
      <c r="G34" s="8">
        <f t="shared" si="0"/>
        <v>4.5038167938931295</v>
      </c>
      <c r="H34" s="10">
        <v>0.113</v>
      </c>
      <c r="I34" s="8">
        <f t="shared" si="1"/>
        <v>1.7022900763358779</v>
      </c>
      <c r="J34">
        <v>0.35</v>
      </c>
      <c r="K34" s="8">
        <v>20</v>
      </c>
      <c r="L34" s="10">
        <v>1.9699999999999999E-2</v>
      </c>
      <c r="N34" s="11">
        <v>10.67</v>
      </c>
      <c r="O34" s="11">
        <v>14</v>
      </c>
    </row>
    <row r="35" spans="1:15" x14ac:dyDescent="0.3">
      <c r="A35" s="6" t="s">
        <v>79</v>
      </c>
      <c r="B35" s="7" t="s">
        <v>80</v>
      </c>
      <c r="C35" s="8">
        <v>0.1</v>
      </c>
      <c r="D35" s="8">
        <v>2.6666666666666665</v>
      </c>
      <c r="E35" s="8">
        <v>0.1</v>
      </c>
      <c r="G35" s="8">
        <f t="shared" si="0"/>
        <v>26.666666666666664</v>
      </c>
      <c r="H35" s="10">
        <v>1.5E-3</v>
      </c>
      <c r="I35" s="8">
        <f t="shared" si="1"/>
        <v>1</v>
      </c>
      <c r="J35">
        <v>0.37</v>
      </c>
      <c r="K35" s="8">
        <v>60</v>
      </c>
      <c r="L35" s="10">
        <v>1.4500000000000001E-2</v>
      </c>
      <c r="N35" s="11">
        <v>1.0909090909090908</v>
      </c>
      <c r="O35" s="11">
        <v>1.0909090909090908</v>
      </c>
    </row>
    <row r="36" spans="1:15" x14ac:dyDescent="0.3">
      <c r="A36" s="6" t="s">
        <v>81</v>
      </c>
      <c r="B36" s="7" t="s">
        <v>82</v>
      </c>
      <c r="C36" s="8">
        <v>3.67</v>
      </c>
      <c r="D36" s="8">
        <v>11</v>
      </c>
      <c r="E36" s="8">
        <v>25.33</v>
      </c>
      <c r="G36" s="8">
        <f t="shared" si="0"/>
        <v>2.9972752043596729</v>
      </c>
      <c r="H36" s="10">
        <v>7.5200000000000003E-2</v>
      </c>
      <c r="I36" s="8">
        <f t="shared" si="1"/>
        <v>6.9019073569482288</v>
      </c>
      <c r="J36">
        <v>6.8699999999999997E-2</v>
      </c>
      <c r="K36" s="8">
        <v>1</v>
      </c>
      <c r="L36" s="10">
        <v>2.1499999999999998E-2</v>
      </c>
      <c r="N36" s="11">
        <v>0.92</v>
      </c>
      <c r="O36" s="11">
        <v>1.2</v>
      </c>
    </row>
    <row r="37" spans="1:15" x14ac:dyDescent="0.3">
      <c r="A37" s="6" t="s">
        <v>83</v>
      </c>
      <c r="B37" s="6" t="s">
        <v>84</v>
      </c>
      <c r="C37" s="8">
        <v>86</v>
      </c>
      <c r="D37" s="8">
        <v>444</v>
      </c>
      <c r="E37" s="8">
        <v>199.33333333333334</v>
      </c>
      <c r="G37" s="8">
        <f t="shared" si="0"/>
        <v>5.1627906976744189</v>
      </c>
      <c r="H37" s="10">
        <v>6.7000000000000002E-3</v>
      </c>
      <c r="I37" s="8">
        <f t="shared" si="1"/>
        <v>2.3178294573643412</v>
      </c>
      <c r="J37">
        <v>0.17</v>
      </c>
      <c r="K37" s="8">
        <v>0.91304347826086951</v>
      </c>
      <c r="L37" s="10">
        <v>5.4359999999999999E-2</v>
      </c>
      <c r="N37" s="11">
        <v>0.72916666666666663</v>
      </c>
      <c r="O37" s="11">
        <v>1.0364583333333333</v>
      </c>
    </row>
    <row r="38" spans="1:15" x14ac:dyDescent="0.3">
      <c r="A38" s="6" t="s">
        <v>85</v>
      </c>
      <c r="B38" s="6" t="s">
        <v>86</v>
      </c>
      <c r="C38" s="8">
        <v>8.6666666666666661</v>
      </c>
      <c r="D38" s="8">
        <v>36</v>
      </c>
      <c r="E38" s="8">
        <v>14.333333333333334</v>
      </c>
      <c r="G38" s="8">
        <f t="shared" si="0"/>
        <v>4.1538461538461542</v>
      </c>
      <c r="H38" s="10">
        <v>1E-3</v>
      </c>
      <c r="I38" s="8">
        <f t="shared" si="1"/>
        <v>1.653846153846154</v>
      </c>
      <c r="J38">
        <v>0.22</v>
      </c>
      <c r="K38" s="8">
        <v>7</v>
      </c>
      <c r="L38" s="10">
        <v>4.82E-2</v>
      </c>
      <c r="N38" s="11">
        <v>0.84210526315789469</v>
      </c>
      <c r="O38" s="11">
        <v>1.2456140350877194</v>
      </c>
    </row>
    <row r="39" spans="1:15" x14ac:dyDescent="0.3">
      <c r="A39" s="6" t="s">
        <v>87</v>
      </c>
      <c r="B39" s="6" t="s">
        <v>88</v>
      </c>
      <c r="C39" s="8">
        <v>2</v>
      </c>
      <c r="D39" s="8">
        <v>38.333333333333336</v>
      </c>
      <c r="E39" s="8">
        <v>0.33333333333333298</v>
      </c>
      <c r="G39" s="8">
        <f t="shared" si="0"/>
        <v>19.166666666666668</v>
      </c>
      <c r="H39" s="10">
        <v>9.5999999999999992E-3</v>
      </c>
      <c r="I39" s="8">
        <f t="shared" si="1"/>
        <v>0.16666666666666649</v>
      </c>
      <c r="J39">
        <v>0.44</v>
      </c>
      <c r="K39" s="8">
        <v>2.3333333333333335</v>
      </c>
      <c r="L39" s="10">
        <v>6.4119999999999996E-2</v>
      </c>
      <c r="N39" s="11">
        <v>1.8333333333333333</v>
      </c>
      <c r="O39" s="11">
        <v>3.333333333333333</v>
      </c>
    </row>
    <row r="40" spans="1:15" x14ac:dyDescent="0.3">
      <c r="A40" s="6" t="s">
        <v>89</v>
      </c>
      <c r="B40" s="7" t="s">
        <v>90</v>
      </c>
      <c r="C40" s="8">
        <v>0.1</v>
      </c>
      <c r="D40" s="8">
        <v>4.666666666666667</v>
      </c>
      <c r="E40" s="8">
        <v>0.1</v>
      </c>
      <c r="G40" s="8">
        <f t="shared" si="0"/>
        <v>46.666666666666664</v>
      </c>
      <c r="H40" s="10">
        <v>4.8000000000000001E-2</v>
      </c>
      <c r="I40" s="8">
        <f t="shared" si="1"/>
        <v>1</v>
      </c>
      <c r="J40">
        <v>2.4E-2</v>
      </c>
      <c r="K40" s="8">
        <v>30</v>
      </c>
      <c r="L40" s="10">
        <v>3.6979999999999999E-2</v>
      </c>
      <c r="N40" s="11" t="s">
        <v>21</v>
      </c>
      <c r="O40" s="11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jal</dc:creator>
  <cp:lastModifiedBy>Ayyadevara, Srinivas</cp:lastModifiedBy>
  <dcterms:created xsi:type="dcterms:W3CDTF">2023-04-10T16:32:56Z</dcterms:created>
  <dcterms:modified xsi:type="dcterms:W3CDTF">2023-07-10T16:28:33Z</dcterms:modified>
</cp:coreProperties>
</file>